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801"/>
  <workbookPr defaultThemeVersion="166925"/>
  <mc:AlternateContent xmlns:mc="http://schemas.openxmlformats.org/markup-compatibility/2006">
    <mc:Choice Requires="x15">
      <x15ac:absPath xmlns:x15ac="http://schemas.microsoft.com/office/spreadsheetml/2010/11/ac" url="X:\AB-pop 2 (H. praecox)\Lili's GBS Hpra BC2F4 pop 2018 LGC\Revised manuscript\Front.Pl.Sc format\"/>
    </mc:Choice>
  </mc:AlternateContent>
  <xr:revisionPtr revIDLastSave="0" documentId="13_ncr:1_{098323DB-C5A2-4BC2-83A6-CEC1DEC8121A}" xr6:coauthVersionLast="46" xr6:coauthVersionMax="46" xr10:uidLastSave="{00000000-0000-0000-0000-000000000000}"/>
  <bookViews>
    <workbookView xWindow="-120" yWindow="-120" windowWidth="29040" windowHeight="15840" xr2:uid="{2CDB3FB6-0E98-4028-82BE-3D95173FB614}"/>
  </bookViews>
  <sheets>
    <sheet name="Table S3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78" uniqueCount="83">
  <si>
    <r>
      <t xml:space="preserve">advanced backcross population derived from the cross of HA 89 and wild annual sunflower species, </t>
    </r>
    <r>
      <rPr>
        <i/>
        <sz val="12"/>
        <color theme="1"/>
        <rFont val="Times New Roman"/>
        <family val="1"/>
      </rPr>
      <t>H. praecox</t>
    </r>
    <r>
      <rPr>
        <sz val="12"/>
        <color theme="1"/>
        <rFont val="Times New Roman"/>
        <family val="1"/>
      </rPr>
      <t xml:space="preserve"> evaluated in the field and greenhouse </t>
    </r>
  </si>
  <si>
    <t>QTL</t>
  </si>
  <si>
    <t>Trait†</t>
  </si>
  <si>
    <t>LG</t>
  </si>
  <si>
    <t>Pos (cM)</t>
  </si>
  <si>
    <t>LOD</t>
  </si>
  <si>
    <t>Left marker</t>
  </si>
  <si>
    <t>Right marker</t>
  </si>
  <si>
    <t>Additive</t>
  </si>
  <si>
    <t>Dominance</t>
  </si>
  <si>
    <t>Resistance allele</t>
  </si>
  <si>
    <t>Qbsr-1.1</t>
  </si>
  <si>
    <t>DR</t>
  </si>
  <si>
    <t>C1_138804253</t>
  </si>
  <si>
    <t>C1_138804178</t>
  </si>
  <si>
    <t>H. praecox</t>
  </si>
  <si>
    <t>AUDPC</t>
  </si>
  <si>
    <t>DI Combined</t>
  </si>
  <si>
    <t>Qbsr-1.2</t>
  </si>
  <si>
    <t>C1_61152074</t>
  </si>
  <si>
    <t>C1_77520719</t>
  </si>
  <si>
    <t>Qbsr-1.3</t>
  </si>
  <si>
    <t>DI Carrington 2017</t>
  </si>
  <si>
    <t>C1_36200423</t>
  </si>
  <si>
    <t>C1_12280339</t>
  </si>
  <si>
    <t>DI Carrington 2018</t>
  </si>
  <si>
    <t>Qbsr-1.4</t>
  </si>
  <si>
    <t>C1_128406849</t>
  </si>
  <si>
    <t>C1_76087015</t>
  </si>
  <si>
    <t>C2_57515151</t>
  </si>
  <si>
    <t>C2_158778573</t>
  </si>
  <si>
    <t>C4_82106550</t>
  </si>
  <si>
    <t>C4_80109129</t>
  </si>
  <si>
    <t>C5_135128592</t>
  </si>
  <si>
    <t>C5_171556839</t>
  </si>
  <si>
    <t>HA 89</t>
  </si>
  <si>
    <t>C8_76626672</t>
  </si>
  <si>
    <t>C8_40519452</t>
  </si>
  <si>
    <t>C8_91973426</t>
  </si>
  <si>
    <t>C8_70489438</t>
  </si>
  <si>
    <t>C9_184989573</t>
  </si>
  <si>
    <t>C9_184989613</t>
  </si>
  <si>
    <t>Qbsr-12.1</t>
  </si>
  <si>
    <t>C12_20888727</t>
  </si>
  <si>
    <t>C12_19391236</t>
  </si>
  <si>
    <t>Qbsr-12.2</t>
  </si>
  <si>
    <t>C12_64602921</t>
  </si>
  <si>
    <t>C12_67215274</t>
  </si>
  <si>
    <t>C12_67215213</t>
  </si>
  <si>
    <t>Qbsr-12.3</t>
  </si>
  <si>
    <t>C12_66428651</t>
  </si>
  <si>
    <t>C12_65272786</t>
  </si>
  <si>
    <t>C12_66487082</t>
  </si>
  <si>
    <t>Qbsr-13.1</t>
  </si>
  <si>
    <t>C13_128129098</t>
  </si>
  <si>
    <t>C13_135991207</t>
  </si>
  <si>
    <t>Qbsr-13.2</t>
  </si>
  <si>
    <t>C13_171683116</t>
  </si>
  <si>
    <t>C13_164101797</t>
  </si>
  <si>
    <t>Qbsr-13.3</t>
  </si>
  <si>
    <t>C13_95122315</t>
  </si>
  <si>
    <t>C13_60411231</t>
  </si>
  <si>
    <t>C14_151961331</t>
  </si>
  <si>
    <t>C14_151961362</t>
  </si>
  <si>
    <t>Qbsr-14.2</t>
  </si>
  <si>
    <t>C14_48769986</t>
  </si>
  <si>
    <t>C14_80841397</t>
  </si>
  <si>
    <t>Qbsr-14.3</t>
  </si>
  <si>
    <t>C14_130512048</t>
  </si>
  <si>
    <t>C14_29518699</t>
  </si>
  <si>
    <t>Qbsr-14.4</t>
  </si>
  <si>
    <t>C14_174055942</t>
  </si>
  <si>
    <t>C14_141645099</t>
  </si>
  <si>
    <t xml:space="preserve">† DI was measured in the field in Carrington ington, ND during 2017-2018 and subject to individual environment and combined analyses; AUDPC and DR was measured in the greenhouse in 2019. </t>
  </si>
  <si>
    <r>
      <t>R</t>
    </r>
    <r>
      <rPr>
        <b/>
        <vertAlign val="superscript"/>
        <sz val="12"/>
        <color theme="1"/>
        <rFont val="Times New Roman"/>
        <family val="1"/>
      </rPr>
      <t>2</t>
    </r>
  </si>
  <si>
    <r>
      <t xml:space="preserve">QTL—quantitative trait loci; LG—linkage group; LOD—log of odds; Pos—position; </t>
    </r>
    <r>
      <rPr>
        <i/>
        <sz val="12"/>
        <color theme="1"/>
        <rFont val="Times New Roman"/>
        <family val="1"/>
      </rPr>
      <t>R</t>
    </r>
    <r>
      <rPr>
        <vertAlign val="super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>—phenotypic variation explained.</t>
    </r>
  </si>
  <si>
    <t>Qbsr-2.3</t>
  </si>
  <si>
    <t>Qbsr-5.2</t>
  </si>
  <si>
    <t>Qbsr-9.4</t>
  </si>
  <si>
    <t>Qbsr-4.2</t>
  </si>
  <si>
    <t>Qbsr-8.3</t>
  </si>
  <si>
    <t>Qbsr-14.5</t>
  </si>
  <si>
    <r>
      <t>Supplementary Table 3.</t>
    </r>
    <r>
      <rPr>
        <sz val="12"/>
        <color theme="1"/>
        <rFont val="Times New Roman"/>
        <family val="1"/>
      </rPr>
      <t xml:space="preserve"> QTL associated with Sclerotinia basal stalk rot (BSR) disease incidence (DI), area under disease progress curve (AUDPC) and BSR disease rating (DR) in an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b/>
      <i/>
      <sz val="12"/>
      <color theme="1"/>
      <name val="Times New Roman"/>
      <family val="1"/>
    </font>
    <font>
      <b/>
      <vertAlign val="superscript"/>
      <sz val="12"/>
      <color theme="1"/>
      <name val="Times New Roman"/>
      <family val="1"/>
    </font>
    <font>
      <vertAlign val="superscript"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/>
    <xf numFmtId="0" fontId="2" fillId="0" borderId="0" xfId="0" applyFont="1"/>
    <xf numFmtId="0" fontId="1" fillId="0" borderId="1" xfId="0" applyFont="1" applyBorder="1" applyAlignment="1">
      <alignment vertical="center"/>
    </xf>
    <xf numFmtId="0" fontId="1" fillId="0" borderId="1" xfId="0" applyFont="1" applyBorder="1" applyAlignment="1">
      <alignment horizontal="right" vertical="center"/>
    </xf>
    <xf numFmtId="0" fontId="4" fillId="0" borderId="1" xfId="0" applyFont="1" applyBorder="1" applyAlignment="1">
      <alignment horizontal="center" vertical="center"/>
    </xf>
    <xf numFmtId="0" fontId="2" fillId="0" borderId="0" xfId="0" applyFont="1" applyAlignment="1">
      <alignment vertical="center"/>
    </xf>
    <xf numFmtId="0" fontId="4" fillId="0" borderId="0" xfId="0" applyFont="1"/>
    <xf numFmtId="0" fontId="3" fillId="0" borderId="0" xfId="0" applyFont="1"/>
    <xf numFmtId="0" fontId="4" fillId="0" borderId="2" xfId="0" applyFont="1" applyBorder="1"/>
    <xf numFmtId="0" fontId="2" fillId="0" borderId="2" xfId="0" applyFont="1" applyBorder="1"/>
    <xf numFmtId="0" fontId="3" fillId="0" borderId="2" xfId="0" applyFont="1" applyBorder="1"/>
    <xf numFmtId="0" fontId="4" fillId="0" borderId="2" xfId="0" applyFont="1" applyFill="1" applyBorder="1"/>
    <xf numFmtId="0" fontId="4" fillId="0" borderId="0" xfId="0" applyFont="1" applyFill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44D7D9-7F2F-40C7-AEC5-FBB27CB69BA2}">
  <dimension ref="A1:M47"/>
  <sheetViews>
    <sheetView tabSelected="1" workbookViewId="0">
      <selection activeCell="A2" sqref="A2"/>
    </sheetView>
  </sheetViews>
  <sheetFormatPr defaultColWidth="9.140625" defaultRowHeight="15.75" x14ac:dyDescent="0.25"/>
  <cols>
    <col min="1" max="1" width="11.7109375" style="2" customWidth="1"/>
    <col min="2" max="2" width="19.42578125" style="2" customWidth="1"/>
    <col min="3" max="3" width="7" style="2" customWidth="1"/>
    <col min="4" max="4" width="9.140625" style="2"/>
    <col min="5" max="5" width="10.85546875" style="2" customWidth="1"/>
    <col min="6" max="6" width="16.42578125" style="2" bestFit="1" customWidth="1"/>
    <col min="7" max="7" width="11.140625" style="2" customWidth="1"/>
    <col min="8" max="8" width="16.42578125" style="2" bestFit="1" customWidth="1"/>
    <col min="9" max="9" width="9.7109375" style="2" bestFit="1" customWidth="1"/>
    <col min="10" max="10" width="9.140625" style="2"/>
    <col min="11" max="11" width="9" style="2" bestFit="1" customWidth="1"/>
    <col min="12" max="12" width="11.7109375" style="2" bestFit="1" customWidth="1"/>
    <col min="13" max="13" width="17.5703125" style="2" bestFit="1" customWidth="1"/>
    <col min="14" max="16384" width="9.140625" style="2"/>
  </cols>
  <sheetData>
    <row r="1" spans="1:13" x14ac:dyDescent="0.25">
      <c r="A1" s="1" t="s">
        <v>82</v>
      </c>
    </row>
    <row r="2" spans="1:13" x14ac:dyDescent="0.25">
      <c r="B2" s="2" t="s">
        <v>0</v>
      </c>
    </row>
    <row r="3" spans="1:13" ht="16.5" thickBot="1" x14ac:dyDescent="0.3"/>
    <row r="4" spans="1:13" ht="19.5" thickBot="1" x14ac:dyDescent="0.3">
      <c r="A4" s="3" t="s">
        <v>1</v>
      </c>
      <c r="B4" s="3" t="s">
        <v>2</v>
      </c>
      <c r="C4" s="4" t="s">
        <v>3</v>
      </c>
      <c r="D4" s="4" t="s">
        <v>4</v>
      </c>
      <c r="E4" s="4" t="s">
        <v>5</v>
      </c>
      <c r="F4" s="3" t="s">
        <v>6</v>
      </c>
      <c r="G4" s="3" t="s">
        <v>4</v>
      </c>
      <c r="H4" s="3" t="s">
        <v>7</v>
      </c>
      <c r="I4" s="3" t="s">
        <v>4</v>
      </c>
      <c r="J4" s="5" t="s">
        <v>74</v>
      </c>
      <c r="K4" s="3" t="s">
        <v>8</v>
      </c>
      <c r="L4" s="3" t="s">
        <v>9</v>
      </c>
      <c r="M4" s="3" t="s">
        <v>10</v>
      </c>
    </row>
    <row r="5" spans="1:13" x14ac:dyDescent="0.25">
      <c r="A5" s="7" t="s">
        <v>11</v>
      </c>
      <c r="B5" s="2" t="s">
        <v>12</v>
      </c>
      <c r="C5" s="2">
        <v>1</v>
      </c>
      <c r="D5" s="2">
        <v>27.5</v>
      </c>
      <c r="E5" s="2">
        <v>4.6500000000000004</v>
      </c>
      <c r="F5" s="2" t="s">
        <v>13</v>
      </c>
      <c r="G5" s="2">
        <v>27.461000000000006</v>
      </c>
      <c r="H5" s="2" t="s">
        <v>14</v>
      </c>
      <c r="I5" s="2">
        <v>28.376000000000005</v>
      </c>
      <c r="J5" s="2">
        <v>8.76</v>
      </c>
      <c r="K5" s="2">
        <v>-0.57999999999999996</v>
      </c>
      <c r="L5" s="2">
        <v>-0.06</v>
      </c>
      <c r="M5" s="8" t="s">
        <v>15</v>
      </c>
    </row>
    <row r="6" spans="1:13" x14ac:dyDescent="0.25">
      <c r="A6" s="7"/>
      <c r="B6" s="2" t="s">
        <v>16</v>
      </c>
      <c r="C6" s="2">
        <v>1</v>
      </c>
      <c r="D6" s="2">
        <v>27.5</v>
      </c>
      <c r="E6" s="2">
        <v>5.47</v>
      </c>
      <c r="F6" s="2" t="s">
        <v>13</v>
      </c>
      <c r="G6" s="2">
        <v>27.461000000000006</v>
      </c>
      <c r="H6" s="2" t="s">
        <v>14</v>
      </c>
      <c r="I6" s="2">
        <v>28.376000000000005</v>
      </c>
      <c r="J6" s="2">
        <v>10.83</v>
      </c>
      <c r="K6" s="2">
        <v>69.400000000000006</v>
      </c>
      <c r="L6" s="2">
        <v>-5.49</v>
      </c>
    </row>
    <row r="7" spans="1:13" ht="16.5" thickBot="1" x14ac:dyDescent="0.3">
      <c r="A7" s="9"/>
      <c r="B7" s="10" t="s">
        <v>17</v>
      </c>
      <c r="C7" s="10">
        <v>1</v>
      </c>
      <c r="D7" s="10">
        <v>27.5</v>
      </c>
      <c r="E7" s="10">
        <v>4.16</v>
      </c>
      <c r="F7" s="10" t="s">
        <v>13</v>
      </c>
      <c r="G7" s="10">
        <v>27.461000000000006</v>
      </c>
      <c r="H7" s="10" t="s">
        <v>14</v>
      </c>
      <c r="I7" s="10">
        <v>28.376000000000005</v>
      </c>
      <c r="J7" s="10">
        <v>10.76</v>
      </c>
      <c r="K7" s="10">
        <v>2.64</v>
      </c>
      <c r="L7" s="10">
        <v>-0.86</v>
      </c>
      <c r="M7" s="10"/>
    </row>
    <row r="8" spans="1:13" x14ac:dyDescent="0.25">
      <c r="A8" s="7" t="s">
        <v>18</v>
      </c>
      <c r="B8" s="2" t="s">
        <v>12</v>
      </c>
      <c r="C8" s="2">
        <v>1</v>
      </c>
      <c r="D8" s="2">
        <v>35.200000000000003</v>
      </c>
      <c r="E8" s="2">
        <v>5.35</v>
      </c>
      <c r="F8" s="2" t="s">
        <v>19</v>
      </c>
      <c r="G8" s="2">
        <v>35.091000000000001</v>
      </c>
      <c r="H8" s="2" t="s">
        <v>20</v>
      </c>
      <c r="I8" s="2">
        <v>35.942</v>
      </c>
      <c r="J8" s="2">
        <v>10.01</v>
      </c>
      <c r="K8" s="2">
        <v>-0.56999999999999995</v>
      </c>
      <c r="L8" s="2">
        <v>-0.02</v>
      </c>
      <c r="M8" s="8" t="s">
        <v>15</v>
      </c>
    </row>
    <row r="9" spans="1:13" ht="16.5" thickBot="1" x14ac:dyDescent="0.3">
      <c r="A9" s="9"/>
      <c r="B9" s="10" t="s">
        <v>16</v>
      </c>
      <c r="C9" s="10">
        <v>1</v>
      </c>
      <c r="D9" s="10">
        <v>35.200000000000003</v>
      </c>
      <c r="E9" s="10">
        <v>5.22</v>
      </c>
      <c r="F9" s="10" t="s">
        <v>19</v>
      </c>
      <c r="G9" s="10">
        <v>35.091000000000001</v>
      </c>
      <c r="H9" s="10" t="s">
        <v>20</v>
      </c>
      <c r="I9" s="10">
        <v>35.942</v>
      </c>
      <c r="J9" s="10">
        <v>9.15</v>
      </c>
      <c r="K9" s="10">
        <v>66.290000000000006</v>
      </c>
      <c r="L9" s="10">
        <v>5.85</v>
      </c>
      <c r="M9" s="10"/>
    </row>
    <row r="10" spans="1:13" x14ac:dyDescent="0.25">
      <c r="A10" s="7" t="s">
        <v>21</v>
      </c>
      <c r="B10" s="2" t="s">
        <v>22</v>
      </c>
      <c r="C10" s="2">
        <v>1</v>
      </c>
      <c r="D10" s="2">
        <v>46.3</v>
      </c>
      <c r="E10" s="2">
        <v>6.76</v>
      </c>
      <c r="F10" s="2" t="s">
        <v>23</v>
      </c>
      <c r="G10" s="2">
        <v>46.291000000000004</v>
      </c>
      <c r="H10" s="2" t="s">
        <v>24</v>
      </c>
      <c r="I10" s="2">
        <v>47.34</v>
      </c>
      <c r="J10" s="2">
        <v>14.12</v>
      </c>
      <c r="K10" s="2">
        <v>3.63</v>
      </c>
      <c r="L10" s="2">
        <v>-1.1000000000000001</v>
      </c>
      <c r="M10" s="8" t="s">
        <v>15</v>
      </c>
    </row>
    <row r="11" spans="1:13" x14ac:dyDescent="0.25">
      <c r="A11" s="7"/>
      <c r="B11" s="2" t="s">
        <v>25</v>
      </c>
      <c r="C11" s="2">
        <v>1</v>
      </c>
      <c r="D11" s="2">
        <v>46.3</v>
      </c>
      <c r="E11" s="2">
        <v>4.57</v>
      </c>
      <c r="F11" s="2" t="s">
        <v>23</v>
      </c>
      <c r="G11" s="2">
        <v>46.291000000000004</v>
      </c>
      <c r="H11" s="2" t="s">
        <v>24</v>
      </c>
      <c r="I11" s="2">
        <v>47.34</v>
      </c>
      <c r="J11" s="2">
        <v>6.12</v>
      </c>
      <c r="K11" s="2">
        <v>3.77</v>
      </c>
      <c r="L11" s="2">
        <v>0.18</v>
      </c>
    </row>
    <row r="12" spans="1:13" x14ac:dyDescent="0.25">
      <c r="A12" s="7"/>
      <c r="B12" s="2" t="s">
        <v>17</v>
      </c>
      <c r="C12" s="2">
        <v>1</v>
      </c>
      <c r="D12" s="2">
        <v>46.3</v>
      </c>
      <c r="E12" s="2">
        <v>10.56</v>
      </c>
      <c r="F12" s="2" t="s">
        <v>23</v>
      </c>
      <c r="G12" s="2">
        <v>46.291000000000004</v>
      </c>
      <c r="H12" s="2" t="s">
        <v>24</v>
      </c>
      <c r="I12" s="2">
        <v>47.34</v>
      </c>
      <c r="J12" s="2">
        <v>15.89</v>
      </c>
      <c r="K12" s="2">
        <v>4.95</v>
      </c>
      <c r="L12" s="2">
        <v>0.34</v>
      </c>
    </row>
    <row r="13" spans="1:13" x14ac:dyDescent="0.25">
      <c r="A13" s="7"/>
      <c r="B13" s="2" t="s">
        <v>12</v>
      </c>
      <c r="C13" s="2">
        <v>1</v>
      </c>
      <c r="D13" s="2">
        <v>47.3</v>
      </c>
      <c r="E13" s="2">
        <v>3.92</v>
      </c>
      <c r="F13" s="2" t="s">
        <v>23</v>
      </c>
      <c r="G13" s="2">
        <v>46.291000000000004</v>
      </c>
      <c r="H13" s="2" t="s">
        <v>24</v>
      </c>
      <c r="I13" s="2">
        <v>47.34</v>
      </c>
      <c r="J13" s="2">
        <v>7.64</v>
      </c>
      <c r="K13" s="2">
        <v>-0.52</v>
      </c>
      <c r="L13" s="2">
        <v>-0.05</v>
      </c>
    </row>
    <row r="14" spans="1:13" ht="16.5" thickBot="1" x14ac:dyDescent="0.3">
      <c r="A14" s="9"/>
      <c r="B14" s="10" t="s">
        <v>16</v>
      </c>
      <c r="C14" s="10">
        <v>1</v>
      </c>
      <c r="D14" s="10">
        <v>47.3</v>
      </c>
      <c r="E14" s="10">
        <v>3.96</v>
      </c>
      <c r="F14" s="10" t="s">
        <v>23</v>
      </c>
      <c r="G14" s="10">
        <v>46.291000000000004</v>
      </c>
      <c r="H14" s="10" t="s">
        <v>24</v>
      </c>
      <c r="I14" s="10">
        <v>47.34</v>
      </c>
      <c r="J14" s="10">
        <v>6.01</v>
      </c>
      <c r="K14" s="10">
        <v>62.73</v>
      </c>
      <c r="L14" s="10">
        <v>27.43</v>
      </c>
      <c r="M14" s="10"/>
    </row>
    <row r="15" spans="1:13" x14ac:dyDescent="0.25">
      <c r="A15" s="7" t="s">
        <v>26</v>
      </c>
      <c r="B15" s="2" t="s">
        <v>22</v>
      </c>
      <c r="C15" s="2">
        <v>1</v>
      </c>
      <c r="D15" s="2">
        <v>56.1</v>
      </c>
      <c r="E15" s="2">
        <v>7.57</v>
      </c>
      <c r="F15" s="2" t="s">
        <v>27</v>
      </c>
      <c r="G15" s="2">
        <v>55.296000000000006</v>
      </c>
      <c r="H15" s="2" t="s">
        <v>28</v>
      </c>
      <c r="I15" s="2">
        <v>56.177000000000007</v>
      </c>
      <c r="J15" s="2">
        <v>12.05</v>
      </c>
      <c r="K15" s="2">
        <v>4.41</v>
      </c>
      <c r="L15" s="2">
        <v>0.51</v>
      </c>
      <c r="M15" s="8" t="s">
        <v>15</v>
      </c>
    </row>
    <row r="16" spans="1:13" ht="16.5" thickBot="1" x14ac:dyDescent="0.3">
      <c r="A16" s="9"/>
      <c r="B16" s="10" t="s">
        <v>17</v>
      </c>
      <c r="C16" s="10">
        <v>1</v>
      </c>
      <c r="D16" s="10">
        <v>56.1</v>
      </c>
      <c r="E16" s="10">
        <v>7.3</v>
      </c>
      <c r="F16" s="10" t="s">
        <v>27</v>
      </c>
      <c r="G16" s="10">
        <v>55.296000000000006</v>
      </c>
      <c r="H16" s="10" t="s">
        <v>28</v>
      </c>
      <c r="I16" s="10">
        <v>56.177000000000007</v>
      </c>
      <c r="J16" s="10">
        <v>4.8899999999999997</v>
      </c>
      <c r="K16" s="10">
        <v>4.01</v>
      </c>
      <c r="L16" s="10">
        <v>2.41</v>
      </c>
      <c r="M16" s="10"/>
    </row>
    <row r="17" spans="1:13" ht="16.5" thickBot="1" x14ac:dyDescent="0.3">
      <c r="A17" s="9" t="s">
        <v>76</v>
      </c>
      <c r="B17" s="10" t="s">
        <v>25</v>
      </c>
      <c r="C17" s="10">
        <v>2</v>
      </c>
      <c r="D17" s="10">
        <v>42.4</v>
      </c>
      <c r="E17" s="10">
        <v>4.03</v>
      </c>
      <c r="F17" s="10" t="s">
        <v>29</v>
      </c>
      <c r="G17" s="10">
        <v>42.362000000000002</v>
      </c>
      <c r="H17" s="10" t="s">
        <v>30</v>
      </c>
      <c r="I17" s="10">
        <v>43.499000000000002</v>
      </c>
      <c r="J17" s="10">
        <v>12.13</v>
      </c>
      <c r="K17" s="10">
        <v>6.04</v>
      </c>
      <c r="L17" s="10">
        <v>-1.83</v>
      </c>
      <c r="M17" s="11" t="s">
        <v>15</v>
      </c>
    </row>
    <row r="18" spans="1:13" ht="16.5" thickBot="1" x14ac:dyDescent="0.3">
      <c r="A18" s="12" t="s">
        <v>79</v>
      </c>
      <c r="B18" s="10" t="s">
        <v>17</v>
      </c>
      <c r="C18" s="10">
        <v>4</v>
      </c>
      <c r="D18" s="10">
        <v>56.6</v>
      </c>
      <c r="E18" s="10">
        <v>7.21</v>
      </c>
      <c r="F18" s="10" t="s">
        <v>31</v>
      </c>
      <c r="G18" s="10">
        <v>56.533000000000001</v>
      </c>
      <c r="H18" s="10" t="s">
        <v>32</v>
      </c>
      <c r="I18" s="10">
        <v>56.639000000000003</v>
      </c>
      <c r="J18" s="10">
        <v>12.61</v>
      </c>
      <c r="K18" s="10">
        <v>3.21</v>
      </c>
      <c r="L18" s="10">
        <v>-1.06</v>
      </c>
      <c r="M18" s="11" t="s">
        <v>15</v>
      </c>
    </row>
    <row r="19" spans="1:13" x14ac:dyDescent="0.25">
      <c r="A19" s="7" t="s">
        <v>77</v>
      </c>
      <c r="B19" s="2" t="s">
        <v>12</v>
      </c>
      <c r="C19" s="2">
        <v>5</v>
      </c>
      <c r="D19" s="2">
        <v>41.4</v>
      </c>
      <c r="E19" s="2">
        <v>4.9000000000000004</v>
      </c>
      <c r="F19" s="2" t="s">
        <v>33</v>
      </c>
      <c r="G19" s="2">
        <v>41.332999999999998</v>
      </c>
      <c r="H19" s="2" t="s">
        <v>34</v>
      </c>
      <c r="I19" s="2">
        <v>41.603999999999999</v>
      </c>
      <c r="J19" s="2">
        <v>9.93</v>
      </c>
      <c r="K19" s="2">
        <v>-7.0000000000000007E-2</v>
      </c>
      <c r="L19" s="2">
        <v>0.81</v>
      </c>
      <c r="M19" s="2" t="s">
        <v>35</v>
      </c>
    </row>
    <row r="20" spans="1:13" ht="16.5" thickBot="1" x14ac:dyDescent="0.3">
      <c r="A20" s="9"/>
      <c r="B20" s="10" t="s">
        <v>16</v>
      </c>
      <c r="C20" s="10">
        <v>5</v>
      </c>
      <c r="D20" s="10">
        <v>41.4</v>
      </c>
      <c r="E20" s="10">
        <v>4.37</v>
      </c>
      <c r="F20" s="10" t="s">
        <v>33</v>
      </c>
      <c r="G20" s="10">
        <v>41.332999999999998</v>
      </c>
      <c r="H20" s="10" t="s">
        <v>34</v>
      </c>
      <c r="I20" s="10">
        <v>41.603999999999999</v>
      </c>
      <c r="J20" s="10">
        <v>8.44</v>
      </c>
      <c r="K20" s="10">
        <v>5.13</v>
      </c>
      <c r="L20" s="10">
        <v>-90.9</v>
      </c>
      <c r="M20" s="10"/>
    </row>
    <row r="21" spans="1:13" x14ac:dyDescent="0.25">
      <c r="A21" s="13" t="s">
        <v>80</v>
      </c>
      <c r="B21" s="2" t="s">
        <v>22</v>
      </c>
      <c r="C21" s="2">
        <v>8</v>
      </c>
      <c r="D21" s="2">
        <v>33.6</v>
      </c>
      <c r="E21" s="2">
        <v>4.45</v>
      </c>
      <c r="F21" s="2" t="s">
        <v>36</v>
      </c>
      <c r="G21" s="2">
        <v>33.561999999999998</v>
      </c>
      <c r="H21" s="2" t="s">
        <v>37</v>
      </c>
      <c r="I21" s="2">
        <v>33.799999999999997</v>
      </c>
      <c r="J21" s="2">
        <v>11.1</v>
      </c>
      <c r="K21" s="2">
        <v>1.37</v>
      </c>
      <c r="L21" s="2">
        <v>2.5499999999999998</v>
      </c>
      <c r="M21" s="8" t="s">
        <v>15</v>
      </c>
    </row>
    <row r="22" spans="1:13" x14ac:dyDescent="0.25">
      <c r="A22" s="7"/>
      <c r="B22" s="2" t="s">
        <v>25</v>
      </c>
      <c r="C22" s="2">
        <v>8</v>
      </c>
      <c r="D22" s="2">
        <v>32.6</v>
      </c>
      <c r="E22" s="2">
        <v>4.1900000000000004</v>
      </c>
      <c r="F22" s="2" t="s">
        <v>38</v>
      </c>
      <c r="G22" s="2">
        <v>32.594000000000001</v>
      </c>
      <c r="H22" s="2" t="s">
        <v>39</v>
      </c>
      <c r="I22" s="2">
        <v>32.823999999999998</v>
      </c>
      <c r="J22" s="2">
        <v>2.23</v>
      </c>
      <c r="K22" s="2">
        <v>3.08</v>
      </c>
      <c r="L22" s="2">
        <v>3.37</v>
      </c>
    </row>
    <row r="23" spans="1:13" ht="16.5" thickBot="1" x14ac:dyDescent="0.3">
      <c r="A23" s="9"/>
      <c r="B23" s="10" t="s">
        <v>17</v>
      </c>
      <c r="C23" s="10">
        <v>8</v>
      </c>
      <c r="D23" s="10">
        <v>33.6</v>
      </c>
      <c r="E23" s="10">
        <v>7.88</v>
      </c>
      <c r="F23" s="10" t="s">
        <v>36</v>
      </c>
      <c r="G23" s="10">
        <v>33.561999999999998</v>
      </c>
      <c r="H23" s="10" t="s">
        <v>37</v>
      </c>
      <c r="I23" s="10">
        <v>33.799999999999997</v>
      </c>
      <c r="J23" s="10">
        <v>4.54</v>
      </c>
      <c r="K23" s="10">
        <v>3.28</v>
      </c>
      <c r="L23" s="10">
        <v>2.35</v>
      </c>
      <c r="M23" s="10"/>
    </row>
    <row r="24" spans="1:13" ht="16.5" thickBot="1" x14ac:dyDescent="0.3">
      <c r="A24" s="9" t="s">
        <v>78</v>
      </c>
      <c r="B24" s="10" t="s">
        <v>16</v>
      </c>
      <c r="C24" s="10">
        <v>9</v>
      </c>
      <c r="D24" s="10">
        <v>79.099999999999994</v>
      </c>
      <c r="E24" s="10">
        <v>8.1999999999999993</v>
      </c>
      <c r="F24" s="10" t="s">
        <v>40</v>
      </c>
      <c r="G24" s="10">
        <v>79.034000000000006</v>
      </c>
      <c r="H24" s="10" t="s">
        <v>41</v>
      </c>
      <c r="I24" s="10">
        <v>79.234999999999999</v>
      </c>
      <c r="J24" s="10">
        <v>8.42</v>
      </c>
      <c r="K24" s="10">
        <v>191.8</v>
      </c>
      <c r="L24" s="10">
        <v>106.1</v>
      </c>
      <c r="M24" s="11" t="s">
        <v>15</v>
      </c>
    </row>
    <row r="25" spans="1:13" x14ac:dyDescent="0.25">
      <c r="A25" s="7" t="s">
        <v>42</v>
      </c>
      <c r="B25" s="2" t="s">
        <v>22</v>
      </c>
      <c r="C25" s="2">
        <v>12</v>
      </c>
      <c r="D25" s="2">
        <v>9</v>
      </c>
      <c r="E25" s="2">
        <v>4.25</v>
      </c>
      <c r="F25" s="2" t="s">
        <v>43</v>
      </c>
      <c r="G25" s="2">
        <v>5.2750000000000004</v>
      </c>
      <c r="H25" s="2" t="s">
        <v>44</v>
      </c>
      <c r="I25" s="2">
        <v>9.9580000000000002</v>
      </c>
      <c r="J25" s="2">
        <v>6.09</v>
      </c>
      <c r="K25" s="2">
        <v>2.56</v>
      </c>
      <c r="L25" s="2">
        <v>0.42</v>
      </c>
      <c r="M25" s="8" t="s">
        <v>15</v>
      </c>
    </row>
    <row r="26" spans="1:13" x14ac:dyDescent="0.25">
      <c r="A26" s="7"/>
      <c r="B26" s="2" t="s">
        <v>25</v>
      </c>
      <c r="C26" s="2">
        <v>12</v>
      </c>
      <c r="D26" s="2">
        <v>6.3</v>
      </c>
      <c r="E26" s="2">
        <v>5.27</v>
      </c>
      <c r="F26" s="2" t="s">
        <v>43</v>
      </c>
      <c r="G26" s="2">
        <v>5.2750000000000004</v>
      </c>
      <c r="H26" s="2" t="s">
        <v>44</v>
      </c>
      <c r="I26" s="2">
        <v>9.9580000000000002</v>
      </c>
      <c r="J26" s="2">
        <v>5.73</v>
      </c>
      <c r="K26" s="2">
        <v>12.03</v>
      </c>
      <c r="L26" s="2">
        <v>-9.31</v>
      </c>
    </row>
    <row r="27" spans="1:13" ht="16.5" thickBot="1" x14ac:dyDescent="0.3">
      <c r="A27" s="9"/>
      <c r="B27" s="10" t="s">
        <v>17</v>
      </c>
      <c r="C27" s="10">
        <v>12</v>
      </c>
      <c r="D27" s="10">
        <v>7.3</v>
      </c>
      <c r="E27" s="10">
        <v>4.62</v>
      </c>
      <c r="F27" s="10" t="s">
        <v>43</v>
      </c>
      <c r="G27" s="10">
        <v>5.2750000000000004</v>
      </c>
      <c r="H27" s="10" t="s">
        <v>44</v>
      </c>
      <c r="I27" s="10">
        <v>9.9580000000000002</v>
      </c>
      <c r="J27" s="10">
        <v>14.02</v>
      </c>
      <c r="K27" s="10">
        <v>5.19</v>
      </c>
      <c r="L27" s="10">
        <v>-0.16</v>
      </c>
      <c r="M27" s="10"/>
    </row>
    <row r="28" spans="1:13" x14ac:dyDescent="0.25">
      <c r="A28" s="7" t="s">
        <v>45</v>
      </c>
      <c r="B28" s="2" t="s">
        <v>12</v>
      </c>
      <c r="C28" s="2">
        <v>12</v>
      </c>
      <c r="D28" s="2">
        <v>18</v>
      </c>
      <c r="E28" s="2">
        <v>3.02</v>
      </c>
      <c r="F28" s="2" t="s">
        <v>46</v>
      </c>
      <c r="G28" s="2">
        <v>16.919</v>
      </c>
      <c r="H28" s="2" t="s">
        <v>47</v>
      </c>
      <c r="I28" s="2">
        <v>18.847999999999999</v>
      </c>
      <c r="J28" s="2">
        <v>5.33</v>
      </c>
      <c r="K28" s="2">
        <v>0.19</v>
      </c>
      <c r="L28" s="2">
        <v>0.54</v>
      </c>
      <c r="M28" s="2" t="s">
        <v>35</v>
      </c>
    </row>
    <row r="29" spans="1:13" ht="16.5" thickBot="1" x14ac:dyDescent="0.3">
      <c r="A29" s="9"/>
      <c r="B29" s="10" t="s">
        <v>16</v>
      </c>
      <c r="C29" s="10">
        <v>12</v>
      </c>
      <c r="D29" s="10">
        <v>19</v>
      </c>
      <c r="E29" s="10">
        <v>3.25</v>
      </c>
      <c r="F29" s="10" t="s">
        <v>47</v>
      </c>
      <c r="G29" s="10">
        <v>18.847999999999999</v>
      </c>
      <c r="H29" s="10" t="s">
        <v>48</v>
      </c>
      <c r="I29" s="10">
        <v>19.265999999999998</v>
      </c>
      <c r="J29" s="10">
        <v>3.17</v>
      </c>
      <c r="K29" s="10">
        <v>-10.69</v>
      </c>
      <c r="L29" s="10">
        <v>-57.65</v>
      </c>
      <c r="M29" s="10"/>
    </row>
    <row r="30" spans="1:13" x14ac:dyDescent="0.25">
      <c r="A30" s="7" t="s">
        <v>49</v>
      </c>
      <c r="B30" s="2" t="s">
        <v>22</v>
      </c>
      <c r="C30" s="2">
        <v>12</v>
      </c>
      <c r="D30" s="2">
        <v>20.399999999999999</v>
      </c>
      <c r="E30" s="2">
        <v>8.1199999999999992</v>
      </c>
      <c r="F30" s="2" t="s">
        <v>50</v>
      </c>
      <c r="G30" s="2">
        <v>20.355</v>
      </c>
      <c r="H30" s="2" t="s">
        <v>51</v>
      </c>
      <c r="I30" s="2">
        <v>21.353000000000002</v>
      </c>
      <c r="J30" s="2">
        <v>11.29</v>
      </c>
      <c r="K30" s="2">
        <v>2.48</v>
      </c>
      <c r="L30" s="2">
        <v>-3.84</v>
      </c>
      <c r="M30" s="8" t="s">
        <v>15</v>
      </c>
    </row>
    <row r="31" spans="1:13" x14ac:dyDescent="0.25">
      <c r="A31" s="7"/>
      <c r="B31" s="2" t="s">
        <v>25</v>
      </c>
      <c r="C31" s="2">
        <v>12</v>
      </c>
      <c r="D31" s="2">
        <v>22.5</v>
      </c>
      <c r="E31" s="2">
        <v>3.92</v>
      </c>
      <c r="F31" s="2" t="s">
        <v>51</v>
      </c>
      <c r="G31" s="2">
        <v>21.353000000000002</v>
      </c>
      <c r="H31" s="2" t="s">
        <v>52</v>
      </c>
      <c r="I31" s="2">
        <v>22.526</v>
      </c>
      <c r="J31" s="2">
        <v>8.59</v>
      </c>
      <c r="K31" s="2">
        <v>2.82</v>
      </c>
      <c r="L31" s="2">
        <v>-2.74</v>
      </c>
    </row>
    <row r="32" spans="1:13" ht="16.5" thickBot="1" x14ac:dyDescent="0.3">
      <c r="A32" s="9"/>
      <c r="B32" s="10" t="s">
        <v>17</v>
      </c>
      <c r="C32" s="10">
        <v>12</v>
      </c>
      <c r="D32" s="10">
        <v>20.399999999999999</v>
      </c>
      <c r="E32" s="10">
        <v>3.92</v>
      </c>
      <c r="F32" s="10" t="s">
        <v>50</v>
      </c>
      <c r="G32" s="10">
        <v>20.355</v>
      </c>
      <c r="H32" s="10" t="s">
        <v>51</v>
      </c>
      <c r="I32" s="10">
        <v>21.353000000000002</v>
      </c>
      <c r="J32" s="10">
        <v>9.98</v>
      </c>
      <c r="K32" s="10">
        <v>3.2</v>
      </c>
      <c r="L32" s="10">
        <v>-0.84</v>
      </c>
      <c r="M32" s="10"/>
    </row>
    <row r="33" spans="1:13" ht="16.5" thickBot="1" x14ac:dyDescent="0.3">
      <c r="A33" s="9" t="s">
        <v>53</v>
      </c>
      <c r="B33" s="10" t="s">
        <v>25</v>
      </c>
      <c r="C33" s="10">
        <v>13</v>
      </c>
      <c r="D33" s="10">
        <v>37</v>
      </c>
      <c r="E33" s="10">
        <v>11.54</v>
      </c>
      <c r="F33" s="10" t="s">
        <v>54</v>
      </c>
      <c r="G33" s="10">
        <v>36.856000000000002</v>
      </c>
      <c r="H33" s="10" t="s">
        <v>55</v>
      </c>
      <c r="I33" s="10">
        <v>37.713000000000001</v>
      </c>
      <c r="J33" s="10">
        <v>16.989999999999998</v>
      </c>
      <c r="K33" s="10">
        <v>5.36</v>
      </c>
      <c r="L33" s="10">
        <v>0.2</v>
      </c>
      <c r="M33" s="11" t="s">
        <v>15</v>
      </c>
    </row>
    <row r="34" spans="1:13" x14ac:dyDescent="0.25">
      <c r="A34" s="7" t="s">
        <v>56</v>
      </c>
      <c r="B34" s="2" t="s">
        <v>12</v>
      </c>
      <c r="C34" s="2">
        <v>13</v>
      </c>
      <c r="D34" s="2">
        <v>61</v>
      </c>
      <c r="E34" s="2">
        <v>3.52</v>
      </c>
      <c r="F34" s="2" t="s">
        <v>57</v>
      </c>
      <c r="G34" s="2">
        <v>60.792999999999999</v>
      </c>
      <c r="H34" s="2" t="s">
        <v>58</v>
      </c>
      <c r="I34" s="2">
        <v>61.323999999999998</v>
      </c>
      <c r="J34" s="2">
        <v>6.39</v>
      </c>
      <c r="K34" s="2">
        <v>-0.39</v>
      </c>
      <c r="L34" s="2">
        <v>-0.14000000000000001</v>
      </c>
      <c r="M34" s="8" t="s">
        <v>15</v>
      </c>
    </row>
    <row r="35" spans="1:13" ht="16.5" thickBot="1" x14ac:dyDescent="0.3">
      <c r="A35" s="9"/>
      <c r="B35" s="10" t="s">
        <v>16</v>
      </c>
      <c r="C35" s="10">
        <v>13</v>
      </c>
      <c r="D35" s="10">
        <v>61</v>
      </c>
      <c r="E35" s="10">
        <v>7.45</v>
      </c>
      <c r="F35" s="10" t="s">
        <v>57</v>
      </c>
      <c r="G35" s="10">
        <v>60.792999999999999</v>
      </c>
      <c r="H35" s="10" t="s">
        <v>58</v>
      </c>
      <c r="I35" s="10">
        <v>61.323999999999998</v>
      </c>
      <c r="J35" s="10">
        <v>8.0399999999999991</v>
      </c>
      <c r="K35" s="10">
        <v>52.86</v>
      </c>
      <c r="L35" s="10">
        <v>29.21</v>
      </c>
      <c r="M35" s="10"/>
    </row>
    <row r="36" spans="1:13" x14ac:dyDescent="0.25">
      <c r="A36" s="7" t="s">
        <v>59</v>
      </c>
      <c r="B36" s="2" t="s">
        <v>12</v>
      </c>
      <c r="C36" s="2">
        <v>13</v>
      </c>
      <c r="D36" s="2">
        <v>91.1</v>
      </c>
      <c r="E36" s="2">
        <v>3.52</v>
      </c>
      <c r="F36" s="2" t="s">
        <v>60</v>
      </c>
      <c r="G36" s="2">
        <v>91.122</v>
      </c>
      <c r="H36" s="2" t="s">
        <v>61</v>
      </c>
      <c r="I36" s="2">
        <v>94.034000000000006</v>
      </c>
      <c r="J36" s="2">
        <v>10.44</v>
      </c>
      <c r="K36" s="2">
        <v>-0.47</v>
      </c>
      <c r="L36" s="2">
        <v>-0.26</v>
      </c>
      <c r="M36" s="8" t="s">
        <v>15</v>
      </c>
    </row>
    <row r="37" spans="1:13" ht="16.5" thickBot="1" x14ac:dyDescent="0.3">
      <c r="A37" s="9"/>
      <c r="B37" s="10" t="s">
        <v>16</v>
      </c>
      <c r="C37" s="10">
        <v>13</v>
      </c>
      <c r="D37" s="10">
        <v>91.1</v>
      </c>
      <c r="E37" s="10">
        <v>6.05</v>
      </c>
      <c r="F37" s="10" t="s">
        <v>60</v>
      </c>
      <c r="G37" s="10">
        <v>91.122</v>
      </c>
      <c r="H37" s="10" t="s">
        <v>61</v>
      </c>
      <c r="I37" s="10">
        <v>94.034000000000006</v>
      </c>
      <c r="J37" s="10">
        <v>9.09</v>
      </c>
      <c r="K37" s="10">
        <v>63.26</v>
      </c>
      <c r="L37" s="10">
        <v>-5.27</v>
      </c>
      <c r="M37" s="10"/>
    </row>
    <row r="38" spans="1:13" x14ac:dyDescent="0.25">
      <c r="A38" s="13" t="s">
        <v>64</v>
      </c>
      <c r="B38" s="2" t="s">
        <v>25</v>
      </c>
      <c r="C38" s="2">
        <v>14</v>
      </c>
      <c r="D38" s="2">
        <v>47.6</v>
      </c>
      <c r="E38" s="2">
        <v>5.97</v>
      </c>
      <c r="F38" s="2" t="s">
        <v>62</v>
      </c>
      <c r="G38" s="2">
        <v>47.715000000000003</v>
      </c>
      <c r="H38" s="2" t="s">
        <v>63</v>
      </c>
      <c r="I38" s="2">
        <v>49.341999999999999</v>
      </c>
      <c r="J38" s="2">
        <v>13.35</v>
      </c>
      <c r="K38" s="2">
        <v>3.28</v>
      </c>
      <c r="L38" s="2">
        <v>-4.3499999999999996</v>
      </c>
      <c r="M38" s="8" t="s">
        <v>15</v>
      </c>
    </row>
    <row r="39" spans="1:13" ht="16.5" thickBot="1" x14ac:dyDescent="0.3">
      <c r="A39" s="12"/>
      <c r="B39" s="10" t="s">
        <v>17</v>
      </c>
      <c r="C39" s="10">
        <v>14</v>
      </c>
      <c r="D39" s="10">
        <v>49</v>
      </c>
      <c r="E39" s="10">
        <v>7.2</v>
      </c>
      <c r="F39" s="10" t="s">
        <v>62</v>
      </c>
      <c r="G39" s="10">
        <v>47.715000000000003</v>
      </c>
      <c r="H39" s="10" t="s">
        <v>63</v>
      </c>
      <c r="I39" s="10">
        <v>49.341999999999999</v>
      </c>
      <c r="J39" s="10">
        <v>14.47</v>
      </c>
      <c r="K39" s="10">
        <v>1.23</v>
      </c>
      <c r="L39" s="10">
        <v>-4.18</v>
      </c>
      <c r="M39" s="10"/>
    </row>
    <row r="40" spans="1:13" x14ac:dyDescent="0.25">
      <c r="A40" s="13" t="s">
        <v>67</v>
      </c>
      <c r="B40" s="2" t="s">
        <v>12</v>
      </c>
      <c r="C40" s="2">
        <v>14</v>
      </c>
      <c r="D40" s="2">
        <v>64.3</v>
      </c>
      <c r="E40" s="2">
        <v>3.44</v>
      </c>
      <c r="F40" s="2" t="s">
        <v>65</v>
      </c>
      <c r="G40" s="2">
        <v>64.319999999999993</v>
      </c>
      <c r="H40" s="2" t="s">
        <v>66</v>
      </c>
      <c r="I40" s="2">
        <v>65.150000000000006</v>
      </c>
      <c r="J40" s="2">
        <v>6.77</v>
      </c>
      <c r="K40" s="2">
        <v>-0.44</v>
      </c>
      <c r="L40" s="2">
        <v>-0.11</v>
      </c>
      <c r="M40" s="8" t="s">
        <v>15</v>
      </c>
    </row>
    <row r="41" spans="1:13" ht="16.5" thickBot="1" x14ac:dyDescent="0.3">
      <c r="A41" s="12"/>
      <c r="B41" s="10" t="s">
        <v>16</v>
      </c>
      <c r="C41" s="10">
        <v>14</v>
      </c>
      <c r="D41" s="10">
        <v>64.3</v>
      </c>
      <c r="E41" s="10">
        <v>3.81</v>
      </c>
      <c r="F41" s="10" t="s">
        <v>65</v>
      </c>
      <c r="G41" s="10">
        <v>64.319999999999993</v>
      </c>
      <c r="H41" s="10" t="s">
        <v>66</v>
      </c>
      <c r="I41" s="10">
        <v>65.150000000000006</v>
      </c>
      <c r="J41" s="10">
        <v>5.82</v>
      </c>
      <c r="K41" s="10">
        <v>52.06</v>
      </c>
      <c r="L41" s="10">
        <v>9.7200000000000006</v>
      </c>
      <c r="M41" s="10"/>
    </row>
    <row r="42" spans="1:13" ht="16.5" thickBot="1" x14ac:dyDescent="0.3">
      <c r="A42" s="12" t="s">
        <v>70</v>
      </c>
      <c r="B42" s="10" t="s">
        <v>22</v>
      </c>
      <c r="C42" s="10">
        <v>14</v>
      </c>
      <c r="D42" s="10">
        <v>84.1</v>
      </c>
      <c r="E42" s="10">
        <v>7.79</v>
      </c>
      <c r="F42" s="10" t="s">
        <v>68</v>
      </c>
      <c r="G42" s="10">
        <v>83.090999999999994</v>
      </c>
      <c r="H42" s="10" t="s">
        <v>69</v>
      </c>
      <c r="I42" s="10">
        <v>84.673000000000002</v>
      </c>
      <c r="J42" s="10">
        <v>10.6</v>
      </c>
      <c r="K42" s="10">
        <v>3.49</v>
      </c>
      <c r="L42" s="10">
        <v>-2.5299999999999998</v>
      </c>
      <c r="M42" s="11" t="s">
        <v>15</v>
      </c>
    </row>
    <row r="43" spans="1:13" x14ac:dyDescent="0.25">
      <c r="A43" s="13" t="s">
        <v>81</v>
      </c>
      <c r="B43" s="2" t="s">
        <v>22</v>
      </c>
      <c r="C43" s="2">
        <v>14</v>
      </c>
      <c r="D43" s="2">
        <v>99.5</v>
      </c>
      <c r="E43" s="2">
        <v>3.29</v>
      </c>
      <c r="F43" s="2" t="s">
        <v>71</v>
      </c>
      <c r="G43" s="2">
        <v>98.456000000000003</v>
      </c>
      <c r="H43" s="2" t="s">
        <v>72</v>
      </c>
      <c r="I43" s="2">
        <v>100.372</v>
      </c>
      <c r="J43" s="2">
        <v>4.3</v>
      </c>
      <c r="K43" s="2">
        <v>-5.56</v>
      </c>
      <c r="L43" s="2">
        <v>-3.78</v>
      </c>
      <c r="M43" s="2" t="s">
        <v>35</v>
      </c>
    </row>
    <row r="44" spans="1:13" x14ac:dyDescent="0.25">
      <c r="A44" s="7"/>
      <c r="B44" s="2" t="s">
        <v>17</v>
      </c>
      <c r="C44" s="2">
        <v>14</v>
      </c>
      <c r="D44" s="2">
        <v>99.5</v>
      </c>
      <c r="E44" s="2">
        <v>3.33</v>
      </c>
      <c r="F44" s="2" t="s">
        <v>71</v>
      </c>
      <c r="G44" s="2">
        <v>98.456000000000003</v>
      </c>
      <c r="H44" s="2" t="s">
        <v>72</v>
      </c>
      <c r="I44" s="2">
        <v>100.372</v>
      </c>
      <c r="J44" s="2">
        <v>2.21</v>
      </c>
      <c r="K44" s="2">
        <v>-6.08</v>
      </c>
      <c r="L44" s="2">
        <v>-4.7300000000000004</v>
      </c>
    </row>
    <row r="45" spans="1:13" ht="16.5" thickBot="1" x14ac:dyDescent="0.3">
      <c r="A45" s="9"/>
      <c r="B45" s="10" t="s">
        <v>16</v>
      </c>
      <c r="C45" s="10">
        <v>14</v>
      </c>
      <c r="D45" s="10">
        <v>100</v>
      </c>
      <c r="E45" s="10">
        <v>3.14</v>
      </c>
      <c r="F45" s="10" t="s">
        <v>71</v>
      </c>
      <c r="G45" s="10">
        <v>98.456000000000003</v>
      </c>
      <c r="H45" s="10" t="s">
        <v>72</v>
      </c>
      <c r="I45" s="10">
        <v>100.372</v>
      </c>
      <c r="J45" s="10">
        <v>10.1</v>
      </c>
      <c r="K45" s="10">
        <v>-31.16</v>
      </c>
      <c r="L45" s="10">
        <v>-5.92</v>
      </c>
      <c r="M45" s="10"/>
    </row>
    <row r="46" spans="1:13" x14ac:dyDescent="0.25">
      <c r="A46" s="6" t="s">
        <v>73</v>
      </c>
    </row>
    <row r="47" spans="1:13" ht="18.75" x14ac:dyDescent="0.25">
      <c r="A47" s="6" t="s">
        <v>75</v>
      </c>
    </row>
  </sheetData>
  <conditionalFormatting sqref="F43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lukder, Zahirul - ARS</dc:creator>
  <cp:lastModifiedBy>Talukder, Zahirul - ARS</cp:lastModifiedBy>
  <dcterms:created xsi:type="dcterms:W3CDTF">2021-11-24T18:32:35Z</dcterms:created>
  <dcterms:modified xsi:type="dcterms:W3CDTF">2021-12-13T18:10:54Z</dcterms:modified>
</cp:coreProperties>
</file>